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lkaline-upregulated" sheetId="1" state="visible" r:id="rId2"/>
    <sheet name="Alkaline-downregulate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" uniqueCount="90">
  <si>
    <t xml:space="preserve">Ranking</t>
  </si>
  <si>
    <t xml:space="preserve">Gene ID</t>
  </si>
  <si>
    <r>
      <rPr>
        <b val="true"/>
        <sz val="11"/>
        <color rgb="FF000000"/>
        <rFont val="Times New Roman"/>
        <family val="1"/>
      </rPr>
      <t xml:space="preserve">Yl</t>
    </r>
    <r>
      <rPr>
        <b val="true"/>
        <i val="true"/>
        <sz val="10"/>
        <color rgb="FF000000"/>
        <rFont val="Times New Roman"/>
        <family val="1"/>
      </rPr>
      <t xml:space="preserve">rim101</t>
    </r>
    <r>
      <rPr>
        <b val="true"/>
        <sz val="10"/>
        <color rgb="FF000000"/>
        <rFont val="Symbol"/>
        <family val="1"/>
        <charset val="2"/>
      </rPr>
      <t xml:space="preserve">D </t>
    </r>
    <r>
      <rPr>
        <b val="true"/>
        <sz val="10"/>
        <color rgb="FF000000"/>
        <rFont val="Times New Roman"/>
        <family val="1"/>
      </rPr>
      <t xml:space="preserve">(pH 7.5) #1</t>
    </r>
  </si>
  <si>
    <r>
      <rPr>
        <b val="true"/>
        <sz val="11"/>
        <color rgb="FF000000"/>
        <rFont val="Times New Roman"/>
        <family val="1"/>
      </rPr>
      <t xml:space="preserve">Yl</t>
    </r>
    <r>
      <rPr>
        <b val="true"/>
        <i val="true"/>
        <sz val="10"/>
        <color rgb="FF000000"/>
        <rFont val="Times New Roman"/>
        <family val="1"/>
      </rPr>
      <t xml:space="preserve">rim101</t>
    </r>
    <r>
      <rPr>
        <b val="true"/>
        <sz val="10"/>
        <color rgb="FF000000"/>
        <rFont val="Symbol"/>
        <family val="1"/>
        <charset val="2"/>
      </rPr>
      <t xml:space="preserve">D </t>
    </r>
    <r>
      <rPr>
        <b val="true"/>
        <sz val="10"/>
        <color rgb="FF000000"/>
        <rFont val="Times New Roman"/>
        <family val="1"/>
      </rPr>
      <t xml:space="preserve">(pH 7.5) #2</t>
    </r>
  </si>
  <si>
    <r>
      <rPr>
        <b val="true"/>
        <sz val="11"/>
        <color rgb="FF000000"/>
        <rFont val="Times New Roman"/>
        <family val="1"/>
      </rPr>
      <t xml:space="preserve">Yl</t>
    </r>
    <r>
      <rPr>
        <b val="true"/>
        <i val="true"/>
        <sz val="10"/>
        <color rgb="FF000000"/>
        <rFont val="Times New Roman"/>
        <family val="1"/>
      </rPr>
      <t xml:space="preserve">rim101</t>
    </r>
    <r>
      <rPr>
        <b val="true"/>
        <sz val="10"/>
        <color rgb="FF000000"/>
        <rFont val="Symbol"/>
        <family val="1"/>
        <charset val="2"/>
      </rPr>
      <t xml:space="preserve">D </t>
    </r>
    <r>
      <rPr>
        <b val="true"/>
        <sz val="10"/>
        <color rgb="FF000000"/>
        <rFont val="Times New Roman"/>
        <family val="1"/>
      </rPr>
      <t xml:space="preserve">(pH 7.5) #3</t>
    </r>
  </si>
  <si>
    <t xml:space="preserve">WT (pH 7.5) #1</t>
  </si>
  <si>
    <t xml:space="preserve">WT (pH 7.5) #2</t>
  </si>
  <si>
    <t xml:space="preserve">WT (pH 7.5) #3</t>
  </si>
  <si>
    <t xml:space="preserve">log2FoldChange</t>
  </si>
  <si>
    <t xml:space="preserve">Fold change</t>
  </si>
  <si>
    <r>
      <rPr>
        <b val="true"/>
        <i val="true"/>
        <sz val="11"/>
        <color rgb="FF000000"/>
        <rFont val="Times New Roman"/>
        <family val="1"/>
      </rPr>
      <t xml:space="preserve">P</t>
    </r>
    <r>
      <rPr>
        <b val="true"/>
        <sz val="11"/>
        <color rgb="FF000000"/>
        <rFont val="Times New Roman"/>
        <family val="1"/>
      </rPr>
      <t xml:space="preserve">-value</t>
    </r>
  </si>
  <si>
    <r>
      <rPr>
        <b val="true"/>
        <sz val="11"/>
        <color rgb="FF000000"/>
        <rFont val="Times New Roman"/>
        <family val="1"/>
      </rPr>
      <t xml:space="preserve">Adjusted </t>
    </r>
    <r>
      <rPr>
        <b val="true"/>
        <i val="true"/>
        <sz val="11"/>
        <color rgb="FF000000"/>
        <rFont val="Times New Roman"/>
        <family val="1"/>
      </rPr>
      <t xml:space="preserve">P</t>
    </r>
    <r>
      <rPr>
        <b val="true"/>
        <sz val="11"/>
        <color rgb="FF000000"/>
        <rFont val="Times New Roman"/>
        <family val="1"/>
      </rPr>
      <t xml:space="preserve">-value</t>
    </r>
  </si>
  <si>
    <t xml:space="preserve">Description of encoded protein</t>
  </si>
  <si>
    <t xml:space="preserve">U46</t>
  </si>
  <si>
    <t xml:space="preserve">YALI0B21582g</t>
  </si>
  <si>
    <t xml:space="preserve">Mhy1, Yarrowia lipolytica C2H2-type zinc finger protein, required for dimorphic transition</t>
  </si>
  <si>
    <t xml:space="preserve">Transcription factor</t>
  </si>
  <si>
    <t xml:space="preserve">U49</t>
  </si>
  <si>
    <t xml:space="preserve">YALI0A12925g</t>
  </si>
  <si>
    <t xml:space="preserve">Weakly similar to Saccharomyces cerevisiae Rme1, Zinc finger protein involved in control of meiosis</t>
  </si>
  <si>
    <t xml:space="preserve">Putative transcription factor</t>
  </si>
  <si>
    <t xml:space="preserve">U122</t>
  </si>
  <si>
    <t xml:space="preserve">YALI0B13640g</t>
  </si>
  <si>
    <t xml:space="preserve">YlRim101, C2H2-type zinc finger transcription factor required for ambient pH signalling, mating and meiosis.</t>
  </si>
  <si>
    <t xml:space="preserve">U127</t>
  </si>
  <si>
    <t xml:space="preserve">YALI0E16973g</t>
  </si>
  <si>
    <t xml:space="preserve">YlAce2, Transcription factor required for septum destruction after cytokinesis</t>
  </si>
  <si>
    <t xml:space="preserve">U131</t>
  </si>
  <si>
    <t xml:space="preserve">YALI0E20449g</t>
  </si>
  <si>
    <t xml:space="preserve">Weakly similar to Saccharomyces cerevisiae Yox1, Homeobox transcriptional repressor</t>
  </si>
  <si>
    <t xml:space="preserve">U165</t>
  </si>
  <si>
    <t xml:space="preserve">YALI0F25113g</t>
  </si>
  <si>
    <t xml:space="preserve">FMN-binding domain-containing protein, putative transcription factor</t>
  </si>
  <si>
    <t xml:space="preserve">U218</t>
  </si>
  <si>
    <t xml:space="preserve">YALI0B13354g</t>
  </si>
  <si>
    <t xml:space="preserve">Weakly similar to Saccharomyces cerevisiae Cbf1, Basic helix-loop-helix (bHLH) protein</t>
  </si>
  <si>
    <t xml:space="preserve">U220</t>
  </si>
  <si>
    <t xml:space="preserve">YALI0C09482g</t>
  </si>
  <si>
    <t xml:space="preserve">Weakly similar to Saccharomyces cerevisiae Mal13, MAL-activator protein, has cla4 domain.</t>
  </si>
  <si>
    <t xml:space="preserve">U300</t>
  </si>
  <si>
    <t xml:space="preserve">YALI0C08327g</t>
  </si>
  <si>
    <t xml:space="preserve">Weakly similar to Saccharomyces cerevisiae Mit1, Transcriptional regulator of pseudohyphal growth; protein with sequence similarity to S. pombe gti1+ (gluconate transport inducer 1) and C. albicans Wor1</t>
  </si>
  <si>
    <t xml:space="preserve">U321</t>
  </si>
  <si>
    <t xml:space="preserve">YALI0E29271g</t>
  </si>
  <si>
    <t xml:space="preserve">Some similarities with Saccharomyces cerevisiae Mot3, Transcriptional repressor, activator; role in cellular adjustment to osmotic stress including modulation of mating efficiency</t>
  </si>
  <si>
    <t xml:space="preserve">U601</t>
  </si>
  <si>
    <t xml:space="preserve">YALI0F15169g</t>
  </si>
  <si>
    <t xml:space="preserve">YlTec1, Transcription factor targeting filamentation genes </t>
  </si>
  <si>
    <t xml:space="preserve">D101</t>
  </si>
  <si>
    <t xml:space="preserve">YALI0D15664g</t>
  </si>
  <si>
    <t xml:space="preserve">Weakly similar to Saccharomyces cerevisiae Rof1, Putative transcription factor containing a WOPR domain; binds DNA in vitro; similar to C. albicans Wor1p transcription factor that regulates white-opaque switching; overexpression causes a cell cycle delay or arrest</t>
  </si>
  <si>
    <t xml:space="preserve">D134</t>
  </si>
  <si>
    <t xml:space="preserve">YALI0B05478g</t>
  </si>
  <si>
    <t xml:space="preserve">Some similarities with Saccharomyces cerevisiae Stp3, Zinc-finger protein of unknown function; possibly involved in pre-tRNA splicing and in uptake of branched-chain amino acids</t>
  </si>
  <si>
    <t xml:space="preserve">D212</t>
  </si>
  <si>
    <t xml:space="preserve">YALI0E18161g</t>
  </si>
  <si>
    <t xml:space="preserve">Weakly similar to Saccharomyces cerevisiae Sdd4, Putative transcription factor, as suggested by computational analysis</t>
  </si>
  <si>
    <t xml:space="preserve">D280</t>
  </si>
  <si>
    <t xml:space="preserve">YALI0D20482g</t>
  </si>
  <si>
    <t xml:space="preserve">Some similarities with Saccharomyces cerevisiae Gat1, Transcriptional activator of nitrogen catabolite repression genes</t>
  </si>
  <si>
    <t xml:space="preserve">D298</t>
  </si>
  <si>
    <t xml:space="preserve">YALI0F03157g</t>
  </si>
  <si>
    <t xml:space="preserve">Some similarities with Saccharomyces cerevisiae Met32 transcriptional regulator of sulfur amino acid metabolism; involved in transcriptional regulation of the methionine biosynthetic genes</t>
  </si>
  <si>
    <t xml:space="preserve">D527</t>
  </si>
  <si>
    <t xml:space="preserve">YALI0B00660g</t>
  </si>
  <si>
    <t xml:space="preserve">Weakly similar to Saccharomyces cerevisiae Upc2, Sterol regulatory element binding protein; induces sterol biosynthetic genes. Has ZnF_C2H2 domain.</t>
  </si>
  <si>
    <t xml:space="preserve">D616</t>
  </si>
  <si>
    <t xml:space="preserve">YALI0D24167g</t>
  </si>
  <si>
    <t xml:space="preserve">Some similarities with Saccharomyces cerevisiae Cbf1, Basic helix-loop-helix (bHLH) protein</t>
  </si>
  <si>
    <t xml:space="preserve">D661</t>
  </si>
  <si>
    <t xml:space="preserve">YALI0E23518g</t>
  </si>
  <si>
    <t xml:space="preserve">Weakly similar to Saccharomyces cerevisiae Mig2, Zinc finger transcriptional repressor</t>
  </si>
  <si>
    <t xml:space="preserve">D732</t>
  </si>
  <si>
    <t xml:space="preserve">YALI0C13178g</t>
  </si>
  <si>
    <t xml:space="preserve">Some similarities with Saccharomyces cerevisiae Tye7, Serine-rich protein that contains a bHLH DNA binding motif; binds E-boxes of glycolytic genes and contributes to their activation</t>
  </si>
  <si>
    <t xml:space="preserve">D822</t>
  </si>
  <si>
    <t xml:space="preserve">YALI0B09713g</t>
  </si>
  <si>
    <t xml:space="preserve">YlPpr1, similar to Saccharomyces cerevisiae Ppr1, Zinc finger transcription factor; has GAL4 domain</t>
  </si>
  <si>
    <t xml:space="preserve">D906</t>
  </si>
  <si>
    <t xml:space="preserve">YALI0A16841g</t>
  </si>
  <si>
    <t xml:space="preserve">Weakly similar to Saccharomyces cerevisiae Azf1, Zinc-finger transcription factor; involved in diauxic shift</t>
  </si>
  <si>
    <t xml:space="preserve">D934</t>
  </si>
  <si>
    <t xml:space="preserve">YALI0D09625g</t>
  </si>
  <si>
    <t xml:space="preserve">Similar to Saccharomyces cerevisiae Taf13, TFIID subunit (19 kDa); involved in RNA polymerase II transcription initiation, similar to histone H4 with atypical histone fold motif of Spt3-like transcription factors </t>
  </si>
  <si>
    <t xml:space="preserve">D966</t>
  </si>
  <si>
    <t xml:space="preserve">YALI0D20394g</t>
  </si>
  <si>
    <t xml:space="preserve">Weakly similar to Saccharomyces cerevisiae Uga3, Transcriptional activator for GABA-dependent induction of GABA genes</t>
  </si>
  <si>
    <t xml:space="preserve">D970</t>
  </si>
  <si>
    <t xml:space="preserve">YALI0F16599g</t>
  </si>
  <si>
    <t xml:space="preserve">Similar to Saccharomyces cerevisiae Stb4, Putative transcription factor; contains a Zn(II)2Cys6 zinc finger domain characteristic of DNA-binding protein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_ "/>
    <numFmt numFmtId="166" formatCode="0.00_ "/>
    <numFmt numFmtId="167" formatCode="0.00E+00"/>
    <numFmt numFmtId="168" formatCode="0.0_);[RED]\(0.0\)"/>
  </numFmts>
  <fonts count="11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b val="true"/>
      <i val="true"/>
      <sz val="10"/>
      <color rgb="FF000000"/>
      <name val="Times New Roman"/>
      <family val="1"/>
    </font>
    <font>
      <b val="true"/>
      <sz val="10"/>
      <color rgb="FF000000"/>
      <name val="Symbol"/>
      <family val="1"/>
      <charset val="2"/>
    </font>
    <font>
      <b val="true"/>
      <sz val="10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6" fontId="9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2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F10" activeCellId="0" sqref="F10"/>
    </sheetView>
  </sheetViews>
  <sheetFormatPr defaultColWidth="8.96875" defaultRowHeight="14" zeroHeight="false" outlineLevelRow="0" outlineLevelCol="0"/>
  <cols>
    <col collapsed="false" customWidth="true" hidden="false" outlineLevel="0" max="2" min="2" style="0" width="13.57"/>
    <col collapsed="false" customWidth="true" hidden="false" outlineLevel="0" max="10" min="10" style="1" width="10.83"/>
    <col collapsed="false" customWidth="true" hidden="false" outlineLevel="0" max="11" min="11" style="0" width="9.07"/>
    <col collapsed="false" customWidth="true" hidden="false" outlineLevel="0" max="12" min="12" style="0" width="16.49"/>
    <col collapsed="false" customWidth="true" hidden="false" outlineLevel="0" max="13" min="13" style="0" width="44.57"/>
    <col collapsed="false" customWidth="true" hidden="false" outlineLevel="0" max="14" min="14" style="0" width="17.49"/>
  </cols>
  <sheetData>
    <row r="1" s="8" customFormat="true" ht="38.15" hidden="false" customHeight="true" outlineLevel="0" collapsed="false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4" t="s">
        <v>8</v>
      </c>
      <c r="J1" s="4" t="s">
        <v>9</v>
      </c>
      <c r="K1" s="5" t="s">
        <v>10</v>
      </c>
      <c r="L1" s="2" t="s">
        <v>11</v>
      </c>
      <c r="M1" s="6" t="s">
        <v>12</v>
      </c>
      <c r="N1" s="7"/>
      <c r="O1" s="7"/>
    </row>
    <row r="2" customFormat="false" ht="28" hidden="false" customHeight="false" outlineLevel="0" collapsed="false">
      <c r="A2" s="7" t="s">
        <v>13</v>
      </c>
      <c r="B2" s="7" t="s">
        <v>14</v>
      </c>
      <c r="C2" s="9" t="n">
        <v>7839.49554521368</v>
      </c>
      <c r="D2" s="9" t="n">
        <v>6084.86796699421</v>
      </c>
      <c r="E2" s="9" t="n">
        <v>7377.33148276532</v>
      </c>
      <c r="F2" s="9" t="n">
        <v>18935.3205377851</v>
      </c>
      <c r="G2" s="9" t="n">
        <v>17730.8379771929</v>
      </c>
      <c r="H2" s="9" t="n">
        <v>20570.8001656934</v>
      </c>
      <c r="I2" s="9" t="n">
        <v>-1.42582911844781</v>
      </c>
      <c r="J2" s="10" t="n">
        <f aca="false">-POWER(2,-I2)</f>
        <v>-2.68668860489933</v>
      </c>
      <c r="K2" s="11" t="n">
        <v>2.44249462000845E-029</v>
      </c>
      <c r="L2" s="11" t="n">
        <v>7.17857738977044E-028</v>
      </c>
      <c r="M2" s="12" t="s">
        <v>15</v>
      </c>
      <c r="N2" s="7" t="s">
        <v>16</v>
      </c>
      <c r="O2" s="13"/>
    </row>
    <row r="3" customFormat="false" ht="36" hidden="false" customHeight="true" outlineLevel="0" collapsed="false">
      <c r="A3" s="7" t="s">
        <v>17</v>
      </c>
      <c r="B3" s="7" t="s">
        <v>18</v>
      </c>
      <c r="C3" s="9" t="n">
        <v>0.84457746660508</v>
      </c>
      <c r="D3" s="9" t="n">
        <v>1.01620815460966</v>
      </c>
      <c r="E3" s="9" t="n">
        <v>0</v>
      </c>
      <c r="F3" s="9" t="n">
        <v>20.3208020082736</v>
      </c>
      <c r="G3" s="9" t="n">
        <v>38.4374223112109</v>
      </c>
      <c r="H3" s="9" t="n">
        <v>14.1690530934028</v>
      </c>
      <c r="I3" s="9" t="n">
        <v>-5.03734425201364</v>
      </c>
      <c r="J3" s="10" t="n">
        <f aca="false">-POWER(2,-I3)</f>
        <v>-32.8391357022731</v>
      </c>
      <c r="K3" s="11" t="n">
        <v>6.87417030098386E-010</v>
      </c>
      <c r="L3" s="11" t="n">
        <v>4.82343614522438E-009</v>
      </c>
      <c r="M3" s="12" t="s">
        <v>19</v>
      </c>
      <c r="N3" s="7" t="s">
        <v>20</v>
      </c>
    </row>
    <row r="4" customFormat="false" ht="35.5" hidden="false" customHeight="true" outlineLevel="0" collapsed="false">
      <c r="A4" s="7" t="s">
        <v>21</v>
      </c>
      <c r="B4" s="7" t="s">
        <v>22</v>
      </c>
      <c r="C4" s="9" t="n">
        <v>0</v>
      </c>
      <c r="D4" s="9" t="n">
        <v>0.00536922518572158</v>
      </c>
      <c r="E4" s="9" t="n">
        <v>3.80661933137977</v>
      </c>
      <c r="F4" s="9" t="n">
        <v>26488.6814432809</v>
      </c>
      <c r="G4" s="9" t="n">
        <v>23470.7878863665</v>
      </c>
      <c r="H4" s="9" t="n">
        <v>25674.8914018462</v>
      </c>
      <c r="I4" s="9" t="n">
        <v>-14.1845116065137</v>
      </c>
      <c r="J4" s="10" t="n">
        <f aca="false">-POWER(2,-I4)</f>
        <v>-18619.3050557992</v>
      </c>
      <c r="K4" s="9" t="n">
        <v>0</v>
      </c>
      <c r="L4" s="9" t="n">
        <v>0</v>
      </c>
      <c r="M4" s="12" t="s">
        <v>23</v>
      </c>
      <c r="N4" s="7" t="s">
        <v>16</v>
      </c>
    </row>
    <row r="5" customFormat="false" ht="36" hidden="false" customHeight="true" outlineLevel="0" collapsed="false">
      <c r="A5" s="7" t="s">
        <v>24</v>
      </c>
      <c r="B5" s="7" t="s">
        <v>25</v>
      </c>
      <c r="C5" s="9" t="n">
        <v>1485.79681859917</v>
      </c>
      <c r="D5" s="9" t="n">
        <v>1752.92889474078</v>
      </c>
      <c r="E5" s="9" t="n">
        <v>1048.16681065131</v>
      </c>
      <c r="F5" s="9" t="n">
        <v>4907.97605816987</v>
      </c>
      <c r="G5" s="9" t="n">
        <v>3586.25429675397</v>
      </c>
      <c r="H5" s="9" t="n">
        <v>4044.27077134474</v>
      </c>
      <c r="I5" s="9" t="n">
        <v>-1.54834005814203</v>
      </c>
      <c r="J5" s="10" t="n">
        <f aca="false">-POWER(2,-I5)</f>
        <v>-2.9248042221609</v>
      </c>
      <c r="K5" s="11" t="n">
        <v>4.85112403209258E-018</v>
      </c>
      <c r="L5" s="11" t="n">
        <v>7.43876021488612E-017</v>
      </c>
      <c r="M5" s="12" t="s">
        <v>26</v>
      </c>
      <c r="N5" s="7" t="s">
        <v>16</v>
      </c>
    </row>
    <row r="6" customFormat="false" ht="37.5" hidden="false" customHeight="true" outlineLevel="0" collapsed="false">
      <c r="A6" s="7" t="s">
        <v>27</v>
      </c>
      <c r="B6" s="7" t="s">
        <v>28</v>
      </c>
      <c r="C6" s="9" t="n">
        <v>1976.64399580785</v>
      </c>
      <c r="D6" s="9" t="n">
        <v>2616.24797518186</v>
      </c>
      <c r="E6" s="9" t="n">
        <v>2069.51192635001</v>
      </c>
      <c r="F6" s="9" t="n">
        <v>3222.67287485535</v>
      </c>
      <c r="G6" s="9" t="n">
        <v>2472.60345743614</v>
      </c>
      <c r="H6" s="9" t="n">
        <v>2902.86926899887</v>
      </c>
      <c r="I6" s="9" t="n">
        <v>-0.368005900357133</v>
      </c>
      <c r="J6" s="10" t="n">
        <f aca="false">-POWER(2,-I6)</f>
        <v>-1.29056776862558</v>
      </c>
      <c r="K6" s="9" t="n">
        <v>0.0107227823382656</v>
      </c>
      <c r="L6" s="9" t="n">
        <v>0.0222047596575858</v>
      </c>
      <c r="M6" s="12" t="s">
        <v>29</v>
      </c>
      <c r="N6" s="7" t="s">
        <v>20</v>
      </c>
    </row>
    <row r="7" customFormat="false" ht="38.5" hidden="false" customHeight="true" outlineLevel="0" collapsed="false">
      <c r="A7" s="7" t="s">
        <v>30</v>
      </c>
      <c r="B7" s="7" t="s">
        <v>31</v>
      </c>
      <c r="C7" s="9" t="n">
        <v>1497.33482734628</v>
      </c>
      <c r="D7" s="9" t="n">
        <v>1826.23605451245</v>
      </c>
      <c r="E7" s="9" t="n">
        <v>1200.22685676477</v>
      </c>
      <c r="F7" s="9" t="n">
        <v>5808.45281066295</v>
      </c>
      <c r="G7" s="9" t="n">
        <v>5464.33279877706</v>
      </c>
      <c r="H7" s="9" t="n">
        <v>5828.06297780082</v>
      </c>
      <c r="I7" s="9" t="n">
        <v>-1.91856414318321</v>
      </c>
      <c r="J7" s="10" t="n">
        <f aca="false">-POWER(2,-I7)</f>
        <v>-3.78046616677329</v>
      </c>
      <c r="K7" s="11" t="n">
        <v>1.19287266427167E-038</v>
      </c>
      <c r="L7" s="11" t="n">
        <v>4.8740486117588E-037</v>
      </c>
      <c r="M7" s="12" t="s">
        <v>32</v>
      </c>
      <c r="N7" s="7" t="s">
        <v>20</v>
      </c>
    </row>
    <row r="8" customFormat="false" ht="44.15" hidden="false" customHeight="true" outlineLevel="0" collapsed="false">
      <c r="A8" s="7" t="s">
        <v>33</v>
      </c>
      <c r="B8" s="7" t="s">
        <v>34</v>
      </c>
      <c r="C8" s="9" t="n">
        <v>582.223166296354</v>
      </c>
      <c r="D8" s="9" t="n">
        <v>341.191476368666</v>
      </c>
      <c r="E8" s="9" t="n">
        <v>572.843972181008</v>
      </c>
      <c r="F8" s="9" t="n">
        <v>933.240484173365</v>
      </c>
      <c r="G8" s="9" t="n">
        <v>1080.53628892251</v>
      </c>
      <c r="H8" s="9" t="n">
        <v>926.168334842824</v>
      </c>
      <c r="I8" s="9" t="n">
        <v>-0.97405960426757</v>
      </c>
      <c r="J8" s="10" t="n">
        <f aca="false">-POWER(2,-I8)</f>
        <v>-1.96436034547479</v>
      </c>
      <c r="K8" s="11" t="n">
        <v>1.27141660353852E-006</v>
      </c>
      <c r="L8" s="11" t="n">
        <v>5.73335306885034E-006</v>
      </c>
      <c r="M8" s="12" t="s">
        <v>35</v>
      </c>
      <c r="N8" s="7" t="s">
        <v>20</v>
      </c>
    </row>
    <row r="9" customFormat="false" ht="40" hidden="false" customHeight="true" outlineLevel="0" collapsed="false">
      <c r="A9" s="7" t="s">
        <v>36</v>
      </c>
      <c r="B9" s="7" t="s">
        <v>37</v>
      </c>
      <c r="C9" s="9" t="n">
        <v>79.4995131715207</v>
      </c>
      <c r="D9" s="9" t="n">
        <v>28.6484818268045</v>
      </c>
      <c r="E9" s="9" t="n">
        <v>90.3073080520392</v>
      </c>
      <c r="F9" s="9" t="n">
        <v>280.65365992295</v>
      </c>
      <c r="G9" s="9" t="n">
        <v>244.782820089693</v>
      </c>
      <c r="H9" s="9" t="n">
        <v>202.15493178918</v>
      </c>
      <c r="I9" s="9" t="n">
        <v>-1.87455354757288</v>
      </c>
      <c r="J9" s="10" t="n">
        <f aca="false">-POWER(2,-I9)</f>
        <v>-3.66688125426693</v>
      </c>
      <c r="K9" s="11" t="n">
        <v>1.4183425817637E-006</v>
      </c>
      <c r="L9" s="11" t="n">
        <v>6.35740042836024E-006</v>
      </c>
      <c r="M9" s="12" t="s">
        <v>38</v>
      </c>
      <c r="N9" s="7" t="s">
        <v>20</v>
      </c>
    </row>
    <row r="10" customFormat="false" ht="79.5" hidden="false" customHeight="true" outlineLevel="0" collapsed="false">
      <c r="A10" s="7" t="s">
        <v>39</v>
      </c>
      <c r="B10" s="7" t="s">
        <v>40</v>
      </c>
      <c r="C10" s="9" t="n">
        <v>405.902827413562</v>
      </c>
      <c r="D10" s="9" t="n">
        <v>325.78755163444</v>
      </c>
      <c r="E10" s="9" t="n">
        <v>277.595659689873</v>
      </c>
      <c r="F10" s="9" t="n">
        <v>2715.43657652744</v>
      </c>
      <c r="G10" s="9" t="n">
        <v>2704.13342223673</v>
      </c>
      <c r="H10" s="9" t="n">
        <v>2951.01563114724</v>
      </c>
      <c r="I10" s="9" t="n">
        <v>-3.05044872891262</v>
      </c>
      <c r="J10" s="10" t="n">
        <f aca="false">-POWER(2,-I10)</f>
        <v>-8.28469582189121</v>
      </c>
      <c r="K10" s="11" t="n">
        <v>4.39998902082887E-087</v>
      </c>
      <c r="L10" s="11" t="n">
        <v>4.83349613583184E-085</v>
      </c>
      <c r="M10" s="12" t="s">
        <v>41</v>
      </c>
      <c r="N10" s="7" t="s">
        <v>20</v>
      </c>
    </row>
    <row r="11" customFormat="false" ht="64" hidden="false" customHeight="true" outlineLevel="0" collapsed="false">
      <c r="A11" s="7" t="s">
        <v>42</v>
      </c>
      <c r="B11" s="7" t="s">
        <v>43</v>
      </c>
      <c r="C11" s="9" t="n">
        <v>54.1380207811214</v>
      </c>
      <c r="D11" s="9" t="n">
        <v>68.2017509653741</v>
      </c>
      <c r="E11" s="9" t="n">
        <v>77.0860438673542</v>
      </c>
      <c r="F11" s="9" t="n">
        <v>119.129416570585</v>
      </c>
      <c r="G11" s="9" t="n">
        <v>147.803009328004</v>
      </c>
      <c r="H11" s="9" t="n">
        <v>75.5152546500288</v>
      </c>
      <c r="I11" s="9" t="n">
        <v>-0.77572027051893</v>
      </c>
      <c r="J11" s="10" t="n">
        <f aca="false">-POWER(2,-I11)</f>
        <v>-1.71204458224833</v>
      </c>
      <c r="K11" s="9" t="n">
        <v>0.0166400844723595</v>
      </c>
      <c r="L11" s="9" t="n">
        <v>0.0328246117307273</v>
      </c>
      <c r="M11" s="12" t="s">
        <v>44</v>
      </c>
      <c r="N11" s="7" t="s">
        <v>20</v>
      </c>
    </row>
    <row r="12" customFormat="false" ht="36" hidden="false" customHeight="true" outlineLevel="0" collapsed="false">
      <c r="A12" s="7" t="s">
        <v>45</v>
      </c>
      <c r="B12" s="7" t="s">
        <v>46</v>
      </c>
      <c r="C12" s="9" t="n">
        <v>1452.29441712991</v>
      </c>
      <c r="D12" s="9" t="n">
        <v>1151.41027886676</v>
      </c>
      <c r="E12" s="9" t="n">
        <v>932.479920422067</v>
      </c>
      <c r="F12" s="9" t="n">
        <v>2418.10060704066</v>
      </c>
      <c r="G12" s="9" t="n">
        <v>1786.2502695104</v>
      </c>
      <c r="H12" s="9" t="n">
        <v>1787.94884605384</v>
      </c>
      <c r="I12" s="9" t="n">
        <v>-0.760760436079017</v>
      </c>
      <c r="J12" s="10" t="n">
        <f aca="false">-POWER(2,-I12)</f>
        <v>-1.69438348897376</v>
      </c>
      <c r="K12" s="11" t="n">
        <v>1.29521476266183E-005</v>
      </c>
      <c r="L12" s="11" t="n">
        <v>4.96523691338498E-005</v>
      </c>
      <c r="M12" s="12" t="s">
        <v>47</v>
      </c>
      <c r="N12" s="7" t="s">
        <v>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5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J19" activeCellId="0" sqref="J19"/>
    </sheetView>
  </sheetViews>
  <sheetFormatPr defaultColWidth="8.96875" defaultRowHeight="14" zeroHeight="false" outlineLevelRow="0" outlineLevelCol="0"/>
  <cols>
    <col collapsed="false" customWidth="true" hidden="false" outlineLevel="0" max="2" min="2" style="0" width="13.57"/>
    <col collapsed="false" customWidth="true" hidden="false" outlineLevel="0" max="10" min="10" style="1" width="10.83"/>
    <col collapsed="false" customWidth="true" hidden="false" outlineLevel="0" max="11" min="11" style="0" width="9.07"/>
    <col collapsed="false" customWidth="true" hidden="false" outlineLevel="0" max="12" min="12" style="0" width="16.49"/>
    <col collapsed="false" customWidth="true" hidden="false" outlineLevel="0" max="13" min="13" style="0" width="44.57"/>
    <col collapsed="false" customWidth="true" hidden="false" outlineLevel="0" max="14" min="14" style="0" width="17.49"/>
  </cols>
  <sheetData>
    <row r="1" s="8" customFormat="true" ht="38.15" hidden="false" customHeight="true" outlineLevel="0" collapsed="false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4" t="s">
        <v>8</v>
      </c>
      <c r="J1" s="4" t="s">
        <v>9</v>
      </c>
      <c r="K1" s="5" t="s">
        <v>10</v>
      </c>
      <c r="L1" s="2" t="s">
        <v>11</v>
      </c>
      <c r="M1" s="6" t="s">
        <v>12</v>
      </c>
      <c r="N1" s="7"/>
      <c r="O1" s="7"/>
    </row>
    <row r="2" customFormat="false" ht="86.15" hidden="false" customHeight="true" outlineLevel="0" collapsed="false">
      <c r="A2" s="7" t="s">
        <v>48</v>
      </c>
      <c r="B2" s="7" t="s">
        <v>49</v>
      </c>
      <c r="C2" s="9" t="n">
        <v>9095.3104313114</v>
      </c>
      <c r="D2" s="9" t="n">
        <v>9010.61121629882</v>
      </c>
      <c r="E2" s="9" t="n">
        <v>8544.47060763659</v>
      </c>
      <c r="F2" s="9" t="n">
        <v>777.135463399928</v>
      </c>
      <c r="G2" s="9" t="n">
        <v>490.953923382639</v>
      </c>
      <c r="H2" s="9" t="n">
        <v>454.7554612813</v>
      </c>
      <c r="I2" s="14" t="n">
        <v>3.95050630368065</v>
      </c>
      <c r="J2" s="10" t="n">
        <f aca="false">POWER(2,I2)</f>
        <v>15.4604060316404</v>
      </c>
      <c r="K2" s="11" t="n">
        <v>6.83175972070084E-100</v>
      </c>
      <c r="L2" s="11" t="n">
        <v>8.17493248007435E-098</v>
      </c>
      <c r="M2" s="15" t="s">
        <v>50</v>
      </c>
      <c r="N2" s="7" t="s">
        <v>20</v>
      </c>
    </row>
    <row r="3" customFormat="false" ht="58.5" hidden="false" customHeight="true" outlineLevel="0" collapsed="false">
      <c r="A3" s="7" t="s">
        <v>51</v>
      </c>
      <c r="B3" s="7" t="s">
        <v>52</v>
      </c>
      <c r="C3" s="9" t="n">
        <v>2239.12158141008</v>
      </c>
      <c r="D3" s="9" t="n">
        <v>1124.08889388555</v>
      </c>
      <c r="E3" s="9" t="n">
        <v>1839.11412017165</v>
      </c>
      <c r="F3" s="9" t="n">
        <v>212.036107943748</v>
      </c>
      <c r="G3" s="9" t="n">
        <v>280.173701023703</v>
      </c>
      <c r="H3" s="9" t="n">
        <v>290.599371490176</v>
      </c>
      <c r="I3" s="14" t="n">
        <v>2.73189839106666</v>
      </c>
      <c r="J3" s="10" t="n">
        <f aca="false">POWER(2,I3)</f>
        <v>6.64329228953516</v>
      </c>
      <c r="K3" s="11" t="n">
        <v>1.70010247045029E-031</v>
      </c>
      <c r="L3" s="11" t="n">
        <v>5.39923538127365E-030</v>
      </c>
      <c r="M3" s="15" t="s">
        <v>53</v>
      </c>
      <c r="N3" s="7" t="s">
        <v>20</v>
      </c>
    </row>
    <row r="4" customFormat="false" ht="44.15" hidden="false" customHeight="true" outlineLevel="0" collapsed="false">
      <c r="A4" s="7" t="s">
        <v>54</v>
      </c>
      <c r="B4" s="7" t="s">
        <v>55</v>
      </c>
      <c r="C4" s="9" t="n">
        <v>0.324738855293015</v>
      </c>
      <c r="D4" s="9" t="n">
        <v>20.2925833625993</v>
      </c>
      <c r="E4" s="9" t="n">
        <v>15.8770656598234</v>
      </c>
      <c r="F4" s="9" t="n">
        <v>1.19123093808201</v>
      </c>
      <c r="G4" s="9" t="n">
        <v>12.8970533658451</v>
      </c>
      <c r="H4" s="9" t="n">
        <v>7.85246893135574</v>
      </c>
      <c r="I4" s="14" t="n">
        <v>0.744155518427187</v>
      </c>
      <c r="J4" s="10" t="n">
        <f aca="false">POWER(2,I4)</f>
        <v>1.67499352482917</v>
      </c>
      <c r="K4" s="9" t="n">
        <v>0.442418744038593</v>
      </c>
      <c r="L4" s="9" t="n">
        <v>0.538048639528605</v>
      </c>
      <c r="M4" s="15" t="s">
        <v>56</v>
      </c>
      <c r="N4" s="7" t="s">
        <v>20</v>
      </c>
    </row>
    <row r="5" customFormat="false" ht="62.15" hidden="false" customHeight="true" outlineLevel="0" collapsed="false">
      <c r="A5" s="7" t="s">
        <v>57</v>
      </c>
      <c r="B5" s="7" t="s">
        <v>58</v>
      </c>
      <c r="C5" s="9" t="n">
        <v>371.733868530933</v>
      </c>
      <c r="D5" s="9" t="n">
        <v>228.138118484586</v>
      </c>
      <c r="E5" s="9" t="n">
        <v>274.106834606421</v>
      </c>
      <c r="F5" s="9" t="n">
        <v>426.82866163526</v>
      </c>
      <c r="G5" s="9" t="n">
        <v>504.199950430218</v>
      </c>
      <c r="H5" s="9" t="n">
        <v>471.311869509518</v>
      </c>
      <c r="I5" s="14" t="n">
        <v>-0.681889781481051</v>
      </c>
      <c r="J5" s="10" t="n">
        <f aca="false">-POWER(2,-I5)</f>
        <v>-1.60423976786583</v>
      </c>
      <c r="K5" s="9" t="n">
        <v>0.00277203655374775</v>
      </c>
      <c r="L5" s="9" t="n">
        <v>0.00667940199448532</v>
      </c>
      <c r="M5" s="15" t="s">
        <v>59</v>
      </c>
      <c r="N5" s="7" t="s">
        <v>20</v>
      </c>
    </row>
    <row r="6" customFormat="false" ht="59.15" hidden="false" customHeight="true" outlineLevel="0" collapsed="false">
      <c r="A6" s="16" t="s">
        <v>60</v>
      </c>
      <c r="B6" s="16" t="s">
        <v>61</v>
      </c>
      <c r="C6" s="9" t="n">
        <v>1612.81450107502</v>
      </c>
      <c r="D6" s="9" t="n">
        <v>914.347616069424</v>
      </c>
      <c r="E6" s="9" t="n">
        <v>1386.08759053772</v>
      </c>
      <c r="F6" s="9" t="n">
        <v>356.751160125748</v>
      </c>
      <c r="G6" s="9" t="n">
        <v>451.713374503921</v>
      </c>
      <c r="H6" s="9" t="n">
        <v>492.520319669864</v>
      </c>
      <c r="I6" s="14" t="n">
        <v>1.58870313324217</v>
      </c>
      <c r="J6" s="10" t="n">
        <f aca="false">POWER(2,I6)</f>
        <v>3.00778851936417</v>
      </c>
      <c r="K6" s="11" t="n">
        <v>2.42587061628456E-014</v>
      </c>
      <c r="L6" s="11" t="n">
        <v>2.78829485415486E-013</v>
      </c>
      <c r="M6" s="15" t="s">
        <v>62</v>
      </c>
      <c r="N6" s="7" t="s">
        <v>20</v>
      </c>
    </row>
    <row r="7" customFormat="false" ht="57.65" hidden="false" customHeight="true" outlineLevel="0" collapsed="false">
      <c r="A7" s="7" t="s">
        <v>63</v>
      </c>
      <c r="B7" s="7" t="s">
        <v>64</v>
      </c>
      <c r="C7" s="9" t="n">
        <v>1024.18863221174</v>
      </c>
      <c r="D7" s="9" t="n">
        <v>618.04877143651</v>
      </c>
      <c r="E7" s="9" t="n">
        <v>675.105350994639</v>
      </c>
      <c r="F7" s="9" t="n">
        <v>394.761720807905</v>
      </c>
      <c r="G7" s="9" t="n">
        <v>330.146636395431</v>
      </c>
      <c r="H7" s="9" t="n">
        <v>464.635910258922</v>
      </c>
      <c r="I7" s="14" t="n">
        <v>0.961853291665193</v>
      </c>
      <c r="J7" s="10" t="n">
        <f aca="false">POWER(2,I7)</f>
        <v>1.94781045325723</v>
      </c>
      <c r="K7" s="11" t="n">
        <v>1.80713280860643E-005</v>
      </c>
      <c r="L7" s="11" t="n">
        <v>6.70520318409287E-005</v>
      </c>
      <c r="M7" s="15" t="s">
        <v>65</v>
      </c>
      <c r="N7" s="7" t="s">
        <v>20</v>
      </c>
    </row>
    <row r="8" customFormat="false" ht="46" hidden="false" customHeight="true" outlineLevel="0" collapsed="false">
      <c r="A8" s="7" t="s">
        <v>66</v>
      </c>
      <c r="B8" s="7" t="s">
        <v>67</v>
      </c>
      <c r="C8" s="9" t="n">
        <v>3030.99173299397</v>
      </c>
      <c r="D8" s="9" t="n">
        <v>2075.87137740989</v>
      </c>
      <c r="E8" s="9" t="n">
        <v>2539.35952315495</v>
      </c>
      <c r="F8" s="9" t="n">
        <v>1498.2887351945</v>
      </c>
      <c r="G8" s="9" t="n">
        <v>1702.70645452436</v>
      </c>
      <c r="H8" s="9" t="n">
        <v>1659.38608478656</v>
      </c>
      <c r="I8" s="14" t="n">
        <v>0.653839602160608</v>
      </c>
      <c r="J8" s="10" t="n">
        <f aca="false">POWER(2,I8)</f>
        <v>1.57334995701997</v>
      </c>
      <c r="K8" s="11" t="n">
        <v>8.48537803397427E-006</v>
      </c>
      <c r="L8" s="11" t="n">
        <v>3.34473636503892E-005</v>
      </c>
      <c r="M8" s="15" t="s">
        <v>68</v>
      </c>
      <c r="N8" s="7" t="s">
        <v>20</v>
      </c>
    </row>
    <row r="9" customFormat="false" ht="46" hidden="false" customHeight="true" outlineLevel="0" collapsed="false">
      <c r="A9" s="7" t="s">
        <v>69</v>
      </c>
      <c r="B9" s="7" t="s">
        <v>70</v>
      </c>
      <c r="C9" s="9" t="n">
        <v>14571.9437158098</v>
      </c>
      <c r="D9" s="9" t="n">
        <v>6695.82014210616</v>
      </c>
      <c r="E9" s="9" t="n">
        <v>12742.5502072041</v>
      </c>
      <c r="F9" s="9" t="n">
        <v>4288.15757897498</v>
      </c>
      <c r="G9" s="9" t="n">
        <v>4544.91397761084</v>
      </c>
      <c r="H9" s="9" t="n">
        <v>5115.66894003356</v>
      </c>
      <c r="I9" s="9" t="n">
        <v>1.28581728168886</v>
      </c>
      <c r="J9" s="10" t="n">
        <f aca="false">POWER(2,I9)</f>
        <v>2.43820136873023</v>
      </c>
      <c r="K9" s="11" t="n">
        <v>1.66101885705367E-009</v>
      </c>
      <c r="L9" s="11" t="n">
        <v>1.11751881135709E-008</v>
      </c>
      <c r="M9" s="17" t="s">
        <v>71</v>
      </c>
      <c r="N9" s="7" t="s">
        <v>20</v>
      </c>
    </row>
    <row r="10" customFormat="false" ht="76" hidden="false" customHeight="true" outlineLevel="0" collapsed="false">
      <c r="A10" s="7" t="s">
        <v>72</v>
      </c>
      <c r="B10" s="7" t="s">
        <v>73</v>
      </c>
      <c r="C10" s="9" t="n">
        <v>630.068383895377</v>
      </c>
      <c r="D10" s="9" t="n">
        <v>461.247167716963</v>
      </c>
      <c r="E10" s="9" t="n">
        <v>545.666534059545</v>
      </c>
      <c r="F10" s="9" t="n">
        <v>723.50891991435</v>
      </c>
      <c r="G10" s="9" t="n">
        <v>773.390206396274</v>
      </c>
      <c r="H10" s="9" t="n">
        <v>637.730126290114</v>
      </c>
      <c r="I10" s="14" t="n">
        <v>-0.3829042939406</v>
      </c>
      <c r="J10" s="10" t="n">
        <f aca="false">-POWER(2,-I10)</f>
        <v>-1.30396422950788</v>
      </c>
      <c r="K10" s="9" t="n">
        <v>0.0298374341154977</v>
      </c>
      <c r="L10" s="9" t="n">
        <v>0.0547332729285382</v>
      </c>
      <c r="M10" s="15" t="s">
        <v>74</v>
      </c>
      <c r="N10" s="7" t="s">
        <v>20</v>
      </c>
    </row>
    <row r="11" customFormat="false" ht="76" hidden="false" customHeight="true" outlineLevel="0" collapsed="false">
      <c r="A11" s="7" t="s">
        <v>75</v>
      </c>
      <c r="B11" s="7" t="s">
        <v>76</v>
      </c>
      <c r="C11" s="9" t="n">
        <v>451.68401752077</v>
      </c>
      <c r="D11" s="9" t="n">
        <v>374.678100484471</v>
      </c>
      <c r="E11" s="9" t="n">
        <v>399.243755628669</v>
      </c>
      <c r="F11" s="9" t="n">
        <v>922.295633089987</v>
      </c>
      <c r="G11" s="9" t="n">
        <v>819.178880738787</v>
      </c>
      <c r="H11" s="9" t="n">
        <v>742.770509269426</v>
      </c>
      <c r="I11" s="9" t="n">
        <v>-1.01896797867944</v>
      </c>
      <c r="J11" s="10" t="n">
        <f aca="false">-POWER(2,-I11)</f>
        <v>-2.02646882135447</v>
      </c>
      <c r="K11" s="11" t="n">
        <v>2.02668335011163E-009</v>
      </c>
      <c r="L11" s="11" t="n">
        <v>1.34998062913499E-008</v>
      </c>
      <c r="M11" s="18" t="s">
        <v>77</v>
      </c>
      <c r="N11" s="7" t="s">
        <v>16</v>
      </c>
    </row>
    <row r="12" customFormat="false" ht="41.15" hidden="false" customHeight="true" outlineLevel="0" collapsed="false">
      <c r="A12" s="7" t="s">
        <v>78</v>
      </c>
      <c r="B12" s="7" t="s">
        <v>79</v>
      </c>
      <c r="C12" s="9" t="n">
        <v>254.669431406496</v>
      </c>
      <c r="D12" s="9" t="n">
        <v>224.014788364392</v>
      </c>
      <c r="E12" s="9" t="n">
        <v>270.670364305643</v>
      </c>
      <c r="F12" s="9" t="n">
        <v>319.565770231555</v>
      </c>
      <c r="G12" s="9" t="n">
        <v>381.897430629711</v>
      </c>
      <c r="H12" s="9" t="n">
        <v>518.843766027158</v>
      </c>
      <c r="I12" s="14" t="n">
        <v>-0.703475376239923</v>
      </c>
      <c r="J12" s="10" t="n">
        <f aca="false">-POWER(2,-I12)</f>
        <v>-1.62842285636223</v>
      </c>
      <c r="K12" s="9" t="n">
        <v>0.00305556246967302</v>
      </c>
      <c r="L12" s="9" t="n">
        <v>0.00728918622615838</v>
      </c>
      <c r="M12" s="15" t="s">
        <v>80</v>
      </c>
      <c r="N12" s="7" t="s">
        <v>20</v>
      </c>
    </row>
    <row r="13" customFormat="false" ht="67" hidden="false" customHeight="true" outlineLevel="0" collapsed="false">
      <c r="A13" s="7" t="s">
        <v>81</v>
      </c>
      <c r="B13" s="7" t="s">
        <v>82</v>
      </c>
      <c r="C13" s="9" t="n">
        <v>1151.54046568797</v>
      </c>
      <c r="D13" s="9" t="n">
        <v>1799.82325568214</v>
      </c>
      <c r="E13" s="9" t="n">
        <v>1904.23278699251</v>
      </c>
      <c r="F13" s="9" t="n">
        <v>2415.42945366419</v>
      </c>
      <c r="G13" s="9" t="n">
        <v>2846.38655890234</v>
      </c>
      <c r="H13" s="9" t="n">
        <v>2371.88395462662</v>
      </c>
      <c r="I13" s="14" t="n">
        <v>-0.652997497746184</v>
      </c>
      <c r="J13" s="10" t="n">
        <f aca="false">-POWER(2,-I13)</f>
        <v>-1.57243185700503</v>
      </c>
      <c r="K13" s="9" t="n">
        <v>0.000157006864529182</v>
      </c>
      <c r="L13" s="9" t="n">
        <v>0.000490490908722635</v>
      </c>
      <c r="M13" s="15" t="s">
        <v>83</v>
      </c>
      <c r="N13" s="7" t="s">
        <v>20</v>
      </c>
    </row>
    <row r="14" customFormat="false" ht="55.5" hidden="false" customHeight="true" outlineLevel="0" collapsed="false">
      <c r="A14" s="7" t="s">
        <v>84</v>
      </c>
      <c r="B14" s="7" t="s">
        <v>85</v>
      </c>
      <c r="C14" s="9" t="n">
        <v>537.826222112756</v>
      </c>
      <c r="D14" s="9" t="n">
        <v>528.363413492434</v>
      </c>
      <c r="E14" s="9" t="n">
        <v>526.194300685745</v>
      </c>
      <c r="F14" s="9" t="n">
        <v>462.799044605346</v>
      </c>
      <c r="G14" s="9" t="n">
        <v>390.747898512854</v>
      </c>
      <c r="H14" s="9" t="n">
        <v>494.139949194965</v>
      </c>
      <c r="I14" s="14" t="n">
        <v>0.241539860524513</v>
      </c>
      <c r="J14" s="10" t="n">
        <f aca="false">POWER(2,I14)</f>
        <v>1.18225386687837</v>
      </c>
      <c r="K14" s="9" t="n">
        <v>0.173226558661424</v>
      </c>
      <c r="L14" s="9" t="n">
        <v>0.247239865727413</v>
      </c>
      <c r="M14" s="15" t="s">
        <v>86</v>
      </c>
      <c r="N14" s="7" t="s">
        <v>20</v>
      </c>
    </row>
    <row r="15" customFormat="false" ht="59.5" hidden="false" customHeight="true" outlineLevel="0" collapsed="false">
      <c r="A15" s="7" t="s">
        <v>87</v>
      </c>
      <c r="B15" s="7" t="s">
        <v>88</v>
      </c>
      <c r="C15" s="9" t="n">
        <v>879.796326322128</v>
      </c>
      <c r="D15" s="9" t="n">
        <v>1011.95458130302</v>
      </c>
      <c r="E15" s="9" t="n">
        <v>1310.49450057716</v>
      </c>
      <c r="F15" s="9" t="n">
        <v>950.085853500705</v>
      </c>
      <c r="G15" s="9" t="n">
        <v>873.297682415973</v>
      </c>
      <c r="H15" s="9" t="n">
        <v>898.184808777383</v>
      </c>
      <c r="I15" s="9" t="n">
        <v>0.234551259612203</v>
      </c>
      <c r="J15" s="10" t="n">
        <f aca="false">POWER(2,I15)</f>
        <v>1.17654072538377</v>
      </c>
      <c r="K15" s="9" t="n">
        <v>0.150763941504845</v>
      </c>
      <c r="L15" s="9" t="n">
        <v>0.220102216127225</v>
      </c>
      <c r="M15" s="17" t="s">
        <v>89</v>
      </c>
      <c r="N15" s="7" t="s">
        <v>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tao shu</dc:creator>
  <dc:description/>
  <dc:language>en-US</dc:language>
  <cp:lastModifiedBy>tao shu</cp:lastModifiedBy>
  <dcterms:modified xsi:type="dcterms:W3CDTF">2021-03-18T13:26:42Z</dcterms:modified>
  <cp:revision>0</cp:revision>
  <dc:subject/>
  <dc:title/>
</cp:coreProperties>
</file>